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filterPrivacy="1"/>
  <xr:revisionPtr revIDLastSave="0" documentId="13_ncr:1_{0A107144-B414-484B-B597-35ECE2142C7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M9-Cytokine responses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50">
  <si>
    <t>S23</t>
  </si>
  <si>
    <t>S26</t>
  </si>
  <si>
    <t>S28</t>
  </si>
  <si>
    <t>S40</t>
  </si>
  <si>
    <t>S44</t>
  </si>
  <si>
    <t>S48</t>
  </si>
  <si>
    <t>S50</t>
  </si>
  <si>
    <t>S52</t>
  </si>
  <si>
    <t>S56</t>
  </si>
  <si>
    <t>S66</t>
  </si>
  <si>
    <t>S67</t>
  </si>
  <si>
    <t>S72</t>
  </si>
  <si>
    <t>Neg-1</t>
  </si>
  <si>
    <t>Neg-2</t>
  </si>
  <si>
    <t>Neg-3</t>
  </si>
  <si>
    <t>Neg-4</t>
  </si>
  <si>
    <t>S15</t>
  </si>
  <si>
    <t>S16</t>
  </si>
  <si>
    <t>S17</t>
  </si>
  <si>
    <t>S18</t>
  </si>
  <si>
    <t>IE-1 stimulation</t>
  </si>
  <si>
    <t>pp65 stimulation</t>
  </si>
  <si>
    <t>Percentage (%)</t>
  </si>
  <si>
    <r>
      <t>CD107A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D4 T</t>
    </r>
  </si>
  <si>
    <r>
      <t>IFN-γ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D4 T </t>
    </r>
  </si>
  <si>
    <r>
      <t>IL-2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D4 T</t>
    </r>
  </si>
  <si>
    <r>
      <t>TFN-α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D4 T</t>
    </r>
  </si>
  <si>
    <r>
      <t>CD107A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D8 T</t>
    </r>
  </si>
  <si>
    <r>
      <t>IFN-γ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D8 T </t>
    </r>
  </si>
  <si>
    <r>
      <t>IL-2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D8 T</t>
    </r>
  </si>
  <si>
    <r>
      <t>TFN-α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D8 T</t>
    </r>
  </si>
  <si>
    <t>D1</t>
  </si>
  <si>
    <t>D2</t>
  </si>
  <si>
    <t>D3</t>
  </si>
  <si>
    <t>D4</t>
  </si>
  <si>
    <t>D5</t>
  </si>
  <si>
    <t>D6</t>
  </si>
  <si>
    <t>D7</t>
  </si>
  <si>
    <t>Percentages of background subtracted T-cell responses in 4 HCMV - donors and 4 placebo controls. A positive responder is highlighted in yellow. A positive response is highlighted in pink.</t>
  </si>
  <si>
    <t>Specificity cutoff (%)</t>
  </si>
  <si>
    <t>CD4 T</t>
  </si>
  <si>
    <t>CD8 T</t>
  </si>
  <si>
    <r>
      <t>CD107A</t>
    </r>
    <r>
      <rPr>
        <vertAlign val="superscript"/>
        <sz val="11"/>
        <color theme="1"/>
        <rFont val="Times New Roman"/>
        <family val="1"/>
      </rPr>
      <t>+</t>
    </r>
  </si>
  <si>
    <r>
      <t>IFN-γ</t>
    </r>
    <r>
      <rPr>
        <vertAlign val="superscript"/>
        <sz val="11"/>
        <color theme="1"/>
        <rFont val="Times New Roman"/>
        <family val="1"/>
      </rPr>
      <t>+</t>
    </r>
  </si>
  <si>
    <r>
      <t>IL-2</t>
    </r>
    <r>
      <rPr>
        <vertAlign val="superscript"/>
        <sz val="11"/>
        <color theme="1"/>
        <rFont val="Times New Roman"/>
        <family val="1"/>
      </rPr>
      <t>+</t>
    </r>
  </si>
  <si>
    <r>
      <t>TFN-α</t>
    </r>
    <r>
      <rPr>
        <vertAlign val="superscript"/>
        <sz val="11"/>
        <color theme="1"/>
        <rFont val="Times New Roman"/>
        <family val="1"/>
      </rPr>
      <t>+</t>
    </r>
  </si>
  <si>
    <t>Specificity cutoffs of four effector molecules.</t>
  </si>
  <si>
    <t>Percentages of background subtracted T-cell responses in 2-dose V160 group. A positive responder is highlighted in yellow. A positive response is highlighted in pink.</t>
  </si>
  <si>
    <t>Percentages of background subtracted T-cell responses in 3-dose group. Positive responders were highlighted in yellow. A positive response is highlighted in pink background</t>
  </si>
  <si>
    <t>Percentages of background subtracted T-cell responses in 7 HCMV+ donors. A positive responder is highlighted in yellow. A positive response is highlighted in pin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2" fillId="0" borderId="0" xfId="0" applyFont="1"/>
    <xf numFmtId="0" fontId="4" fillId="2" borderId="2" xfId="0" applyFont="1" applyFill="1" applyBorder="1"/>
    <xf numFmtId="0" fontId="4" fillId="0" borderId="2" xfId="0" applyFont="1" applyFill="1" applyBorder="1"/>
    <xf numFmtId="0" fontId="4" fillId="2" borderId="4" xfId="0" applyFont="1" applyFill="1" applyBorder="1"/>
    <xf numFmtId="0" fontId="4" fillId="0" borderId="3" xfId="0" applyFont="1" applyBorder="1"/>
    <xf numFmtId="0" fontId="4" fillId="0" borderId="0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0" xfId="0" applyFont="1" applyBorder="1"/>
    <xf numFmtId="0" fontId="4" fillId="0" borderId="1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4" fillId="0" borderId="1" xfId="0" applyFont="1" applyBorder="1"/>
    <xf numFmtId="0" fontId="4" fillId="0" borderId="2" xfId="0" applyFont="1" applyFill="1" applyBorder="1" applyAlignment="1"/>
    <xf numFmtId="0" fontId="4" fillId="0" borderId="4" xfId="0" applyFont="1" applyFill="1" applyBorder="1" applyAlignment="1"/>
    <xf numFmtId="0" fontId="4" fillId="0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2" xfId="0" applyFont="1" applyBorder="1"/>
    <xf numFmtId="0" fontId="6" fillId="0" borderId="0" xfId="0" applyFont="1"/>
    <xf numFmtId="0" fontId="4" fillId="0" borderId="7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164" fontId="2" fillId="0" borderId="3" xfId="0" applyNumberFormat="1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0" fontId="2" fillId="0" borderId="0" xfId="0" applyFont="1" applyBorder="1"/>
    <xf numFmtId="0" fontId="2" fillId="0" borderId="1" xfId="0" applyFont="1" applyBorder="1"/>
    <xf numFmtId="164" fontId="2" fillId="0" borderId="1" xfId="0" applyNumberFormat="1" applyFont="1" applyFill="1" applyBorder="1" applyAlignment="1">
      <alignment horizontal="right"/>
    </xf>
    <xf numFmtId="0" fontId="4" fillId="0" borderId="7" xfId="0" applyFont="1" applyFill="1" applyBorder="1" applyAlignment="1">
      <alignment horizontal="left"/>
    </xf>
    <xf numFmtId="0" fontId="4" fillId="2" borderId="3" xfId="0" applyFont="1" applyFill="1" applyBorder="1"/>
    <xf numFmtId="0" fontId="4" fillId="0" borderId="3" xfId="0" applyFont="1" applyFill="1" applyBorder="1" applyAlignment="1">
      <alignment horizontal="left"/>
    </xf>
    <xf numFmtId="0" fontId="4" fillId="2" borderId="2" xfId="0" applyFont="1" applyFill="1" applyBorder="1" applyAlignment="1"/>
  </cellXfs>
  <cellStyles count="2">
    <cellStyle name="常规" xfId="0" builtinId="0"/>
    <cellStyle name="常规 2" xfId="1" xr:uid="{00000000-0005-0000-0000-00002F000000}"/>
  </cellStyles>
  <dxfs count="2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60911-E2FC-4359-A180-34F4DB3B64F4}">
  <dimension ref="A1:Q54"/>
  <sheetViews>
    <sheetView tabSelected="1" topLeftCell="A37" zoomScale="73" workbookViewId="0">
      <selection activeCell="I62" sqref="I62"/>
    </sheetView>
  </sheetViews>
  <sheetFormatPr defaultRowHeight="15" x14ac:dyDescent="0.25"/>
  <cols>
    <col min="1" max="1" width="20.85546875" style="1" bestFit="1" customWidth="1"/>
    <col min="2" max="16384" width="9.140625" style="1"/>
  </cols>
  <sheetData>
    <row r="1" spans="1:17" s="18" customFormat="1" ht="14.25" x14ac:dyDescent="0.2">
      <c r="A1" s="18" t="s">
        <v>46</v>
      </c>
    </row>
    <row r="2" spans="1:17" x14ac:dyDescent="0.25">
      <c r="A2" s="30" t="s">
        <v>39</v>
      </c>
      <c r="B2" s="31" t="s">
        <v>40</v>
      </c>
      <c r="C2" s="32" t="s">
        <v>41</v>
      </c>
    </row>
    <row r="3" spans="1:17" ht="18" x14ac:dyDescent="0.25">
      <c r="A3" s="30" t="s">
        <v>42</v>
      </c>
      <c r="B3" s="33">
        <v>5.951E-2</v>
      </c>
      <c r="C3" s="34">
        <v>0.1908</v>
      </c>
    </row>
    <row r="4" spans="1:17" ht="18" x14ac:dyDescent="0.25">
      <c r="A4" s="35" t="s">
        <v>43</v>
      </c>
      <c r="B4" s="34">
        <v>8.1140000000000004E-2</v>
      </c>
      <c r="C4" s="34">
        <v>0.24530000000000002</v>
      </c>
    </row>
    <row r="5" spans="1:17" ht="18" x14ac:dyDescent="0.25">
      <c r="A5" s="35" t="s">
        <v>44</v>
      </c>
      <c r="B5" s="34">
        <v>0.10606599999999999</v>
      </c>
      <c r="C5" s="34">
        <v>8.4172000000000011E-2</v>
      </c>
    </row>
    <row r="6" spans="1:17" ht="18" x14ac:dyDescent="0.25">
      <c r="A6" s="36" t="s">
        <v>45</v>
      </c>
      <c r="B6" s="37">
        <v>0.55047999999999997</v>
      </c>
      <c r="C6" s="37">
        <v>0.30027999999999999</v>
      </c>
    </row>
    <row r="8" spans="1:17" x14ac:dyDescent="0.25">
      <c r="A8" s="18" t="s">
        <v>38</v>
      </c>
    </row>
    <row r="9" spans="1:17" ht="15.75" x14ac:dyDescent="0.25">
      <c r="A9" s="20" t="s">
        <v>22</v>
      </c>
      <c r="B9" s="28" t="s">
        <v>20</v>
      </c>
      <c r="C9" s="28"/>
      <c r="D9" s="28"/>
      <c r="E9" s="28"/>
      <c r="F9" s="28"/>
      <c r="G9" s="28"/>
      <c r="H9" s="28"/>
      <c r="I9" s="28"/>
      <c r="J9" s="29" t="s">
        <v>21</v>
      </c>
      <c r="K9" s="28"/>
      <c r="L9" s="28"/>
      <c r="M9" s="28"/>
      <c r="N9" s="28"/>
      <c r="O9" s="28"/>
      <c r="P9" s="28"/>
      <c r="Q9" s="28"/>
    </row>
    <row r="10" spans="1:17" ht="15.75" x14ac:dyDescent="0.25">
      <c r="A10" s="21"/>
      <c r="B10" s="12" t="s">
        <v>12</v>
      </c>
      <c r="C10" s="41" t="s">
        <v>13</v>
      </c>
      <c r="D10" s="12" t="s">
        <v>14</v>
      </c>
      <c r="E10" s="12" t="s">
        <v>15</v>
      </c>
      <c r="F10" s="12" t="s">
        <v>19</v>
      </c>
      <c r="G10" s="12" t="s">
        <v>0</v>
      </c>
      <c r="H10" s="12" t="s">
        <v>6</v>
      </c>
      <c r="I10" s="12" t="s">
        <v>10</v>
      </c>
      <c r="J10" s="13" t="s">
        <v>12</v>
      </c>
      <c r="K10" s="12" t="s">
        <v>13</v>
      </c>
      <c r="L10" s="12" t="s">
        <v>14</v>
      </c>
      <c r="M10" s="12" t="s">
        <v>15</v>
      </c>
      <c r="N10" s="12" t="s">
        <v>19</v>
      </c>
      <c r="O10" s="12" t="s">
        <v>0</v>
      </c>
      <c r="P10" s="12" t="s">
        <v>6</v>
      </c>
      <c r="Q10" s="12" t="s">
        <v>10</v>
      </c>
    </row>
    <row r="11" spans="1:17" ht="18.75" x14ac:dyDescent="0.25">
      <c r="A11" s="5" t="s">
        <v>23</v>
      </c>
      <c r="B11" s="6">
        <v>0</v>
      </c>
      <c r="C11" s="6">
        <v>1.7999999999999999E-2</v>
      </c>
      <c r="D11" s="6">
        <v>0</v>
      </c>
      <c r="E11" s="6">
        <v>0</v>
      </c>
      <c r="F11" s="6">
        <v>2.0999999999999998E-2</v>
      </c>
      <c r="G11" s="6">
        <v>0</v>
      </c>
      <c r="H11" s="6">
        <v>2E-3</v>
      </c>
      <c r="I11" s="6">
        <v>1.9999999999999948E-3</v>
      </c>
      <c r="J11" s="7">
        <v>0</v>
      </c>
      <c r="K11" s="6">
        <v>8.0000000000000036E-3</v>
      </c>
      <c r="L11" s="6">
        <v>0</v>
      </c>
      <c r="M11" s="6">
        <v>1.0000000000000009E-3</v>
      </c>
      <c r="N11" s="6">
        <v>1.0000000000000009E-3</v>
      </c>
      <c r="O11" s="6">
        <v>0</v>
      </c>
      <c r="P11" s="6">
        <v>0</v>
      </c>
      <c r="Q11" s="6">
        <v>0</v>
      </c>
    </row>
    <row r="12" spans="1:17" ht="18.75" x14ac:dyDescent="0.25">
      <c r="A12" s="8" t="s">
        <v>24</v>
      </c>
      <c r="B12" s="6">
        <v>0</v>
      </c>
      <c r="C12" s="6">
        <v>5.2999999999999992E-2</v>
      </c>
      <c r="D12" s="6">
        <v>0</v>
      </c>
      <c r="E12" s="6">
        <v>3.0000000000000027E-3</v>
      </c>
      <c r="F12" s="6">
        <v>0</v>
      </c>
      <c r="G12" s="6">
        <v>3.1E-2</v>
      </c>
      <c r="H12" s="6">
        <v>0</v>
      </c>
      <c r="I12" s="6">
        <v>0</v>
      </c>
      <c r="J12" s="7">
        <v>1.0000000000000009E-2</v>
      </c>
      <c r="K12" s="6">
        <v>2.0999999999999991E-2</v>
      </c>
      <c r="L12" s="6">
        <v>4.5999999999999985E-2</v>
      </c>
      <c r="M12" s="6">
        <v>0</v>
      </c>
      <c r="N12" s="6">
        <v>0</v>
      </c>
      <c r="O12" s="6">
        <v>6.9999999999999785E-3</v>
      </c>
      <c r="P12" s="6">
        <v>0</v>
      </c>
      <c r="Q12" s="6">
        <v>0</v>
      </c>
    </row>
    <row r="13" spans="1:17" ht="18.75" x14ac:dyDescent="0.25">
      <c r="A13" s="8" t="s">
        <v>25</v>
      </c>
      <c r="B13" s="6">
        <v>0</v>
      </c>
      <c r="C13" s="6">
        <v>6.9000000000000006E-2</v>
      </c>
      <c r="D13" s="6">
        <v>0</v>
      </c>
      <c r="E13" s="6">
        <v>6.0000000000000012E-2</v>
      </c>
      <c r="F13" s="6">
        <v>0</v>
      </c>
      <c r="G13" s="6">
        <v>1.4999999999999986E-2</v>
      </c>
      <c r="H13" s="6">
        <v>0</v>
      </c>
      <c r="I13" s="6">
        <v>0</v>
      </c>
      <c r="J13" s="7">
        <v>0</v>
      </c>
      <c r="K13" s="6">
        <v>5.6999999999999995E-2</v>
      </c>
      <c r="L13" s="6">
        <v>7.4999999999999983E-2</v>
      </c>
      <c r="M13" s="6">
        <v>4.9000000000000002E-2</v>
      </c>
      <c r="N13" s="6">
        <v>0</v>
      </c>
      <c r="O13" s="6">
        <v>7.0000000000000062E-3</v>
      </c>
      <c r="P13" s="6">
        <v>1.9999999999999879E-3</v>
      </c>
      <c r="Q13" s="6">
        <v>8.9999999999999941E-3</v>
      </c>
    </row>
    <row r="14" spans="1:17" ht="18.75" x14ac:dyDescent="0.25">
      <c r="A14" s="8" t="s">
        <v>26</v>
      </c>
      <c r="B14" s="9">
        <v>0</v>
      </c>
      <c r="C14" s="9">
        <v>0.1</v>
      </c>
      <c r="D14" s="9">
        <v>4.0000000000000036E-3</v>
      </c>
      <c r="E14" s="9">
        <v>0</v>
      </c>
      <c r="F14" s="9">
        <v>0</v>
      </c>
      <c r="G14" s="9">
        <v>3.0999999999999972E-2</v>
      </c>
      <c r="H14" s="9">
        <v>0</v>
      </c>
      <c r="I14" s="9">
        <v>7.0000000000000062E-3</v>
      </c>
      <c r="J14" s="10">
        <v>0</v>
      </c>
      <c r="K14" s="9">
        <v>0</v>
      </c>
      <c r="L14" s="9">
        <v>4.6999999999999986E-2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</row>
    <row r="15" spans="1:17" ht="18.75" x14ac:dyDescent="0.25">
      <c r="A15" s="5" t="s">
        <v>27</v>
      </c>
      <c r="B15" s="6">
        <v>1.2999999999999998E-2</v>
      </c>
      <c r="C15" s="6">
        <v>2.4999999999999994E-2</v>
      </c>
      <c r="D15" s="6">
        <v>0</v>
      </c>
      <c r="E15" s="6">
        <v>7.2000000000000008E-2</v>
      </c>
      <c r="F15" s="6">
        <v>0</v>
      </c>
      <c r="G15" s="6">
        <v>1.9000000000000003E-2</v>
      </c>
      <c r="H15" s="6">
        <v>5.4999999999999979E-2</v>
      </c>
      <c r="I15" s="6">
        <v>5.0000000000000044E-3</v>
      </c>
      <c r="J15" s="7">
        <v>0</v>
      </c>
      <c r="K15" s="6">
        <v>0</v>
      </c>
      <c r="L15" s="6">
        <v>0</v>
      </c>
      <c r="M15" s="6">
        <v>3.2000000000000001E-2</v>
      </c>
      <c r="N15" s="6">
        <v>8.0999999999999989E-2</v>
      </c>
      <c r="O15" s="6">
        <v>0</v>
      </c>
      <c r="P15" s="6">
        <v>0.08</v>
      </c>
      <c r="Q15" s="6">
        <v>0</v>
      </c>
    </row>
    <row r="16" spans="1:17" ht="18.75" x14ac:dyDescent="0.25">
      <c r="A16" s="8" t="s">
        <v>28</v>
      </c>
      <c r="B16" s="6">
        <v>0</v>
      </c>
      <c r="C16" s="6">
        <v>0</v>
      </c>
      <c r="D16" s="6">
        <v>0</v>
      </c>
      <c r="E16" s="6">
        <v>3.5000000000000031E-2</v>
      </c>
      <c r="F16" s="6">
        <v>0</v>
      </c>
      <c r="G16" s="6">
        <v>2.1999999999999992E-2</v>
      </c>
      <c r="H16" s="6">
        <v>4.0000000000000008E-2</v>
      </c>
      <c r="I16" s="6">
        <v>2.3000000000000007E-2</v>
      </c>
      <c r="J16" s="7">
        <v>0</v>
      </c>
      <c r="K16" s="6">
        <v>0</v>
      </c>
      <c r="L16" s="6">
        <v>0</v>
      </c>
      <c r="M16" s="6">
        <v>0</v>
      </c>
      <c r="N16" s="6">
        <v>0</v>
      </c>
      <c r="O16" s="6">
        <v>8.0000000000000071E-3</v>
      </c>
      <c r="P16" s="6">
        <v>0.05</v>
      </c>
      <c r="Q16" s="6">
        <v>0</v>
      </c>
    </row>
    <row r="17" spans="1:17" ht="18.75" x14ac:dyDescent="0.25">
      <c r="A17" s="8" t="s">
        <v>29</v>
      </c>
      <c r="B17" s="6">
        <v>8.0000000000000071E-3</v>
      </c>
      <c r="C17" s="6">
        <v>8.9999999999999983E-2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2.1999999999999999E-2</v>
      </c>
      <c r="J17" s="7">
        <v>5.0000000000000017E-2</v>
      </c>
      <c r="K17" s="6">
        <v>6.8999999999999992E-2</v>
      </c>
      <c r="L17" s="6">
        <v>0</v>
      </c>
      <c r="M17" s="6">
        <v>0</v>
      </c>
      <c r="N17" s="6">
        <v>5.7000000000000009E-2</v>
      </c>
      <c r="O17" s="6">
        <v>0</v>
      </c>
      <c r="P17" s="6">
        <v>0</v>
      </c>
      <c r="Q17" s="6">
        <v>0</v>
      </c>
    </row>
    <row r="18" spans="1:17" ht="18.75" x14ac:dyDescent="0.25">
      <c r="A18" s="11" t="s">
        <v>30</v>
      </c>
      <c r="B18" s="9">
        <v>0</v>
      </c>
      <c r="C18" s="9">
        <v>1.3999999999999985E-2</v>
      </c>
      <c r="D18" s="9">
        <v>2.0000000000000018E-3</v>
      </c>
      <c r="E18" s="9">
        <v>0</v>
      </c>
      <c r="F18" s="9">
        <v>0</v>
      </c>
      <c r="G18" s="9">
        <v>0</v>
      </c>
      <c r="H18" s="9">
        <v>1.0000000000000009E-3</v>
      </c>
      <c r="I18" s="9">
        <v>2.9999999999999888E-3</v>
      </c>
      <c r="J18" s="10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6.9000000000000006E-2</v>
      </c>
      <c r="Q18" s="9">
        <v>1.3999999999999999E-2</v>
      </c>
    </row>
    <row r="20" spans="1:17" x14ac:dyDescent="0.25">
      <c r="A20" s="18" t="s">
        <v>47</v>
      </c>
    </row>
    <row r="21" spans="1:17" ht="15.75" x14ac:dyDescent="0.25">
      <c r="A21" s="20" t="s">
        <v>22</v>
      </c>
      <c r="B21" s="22" t="s">
        <v>20</v>
      </c>
      <c r="C21" s="22"/>
      <c r="D21" s="22"/>
      <c r="E21" s="22"/>
      <c r="F21" s="22"/>
      <c r="G21" s="22"/>
      <c r="H21" s="22"/>
      <c r="I21" s="29" t="s">
        <v>21</v>
      </c>
      <c r="J21" s="28"/>
      <c r="K21" s="28"/>
      <c r="L21" s="28"/>
      <c r="M21" s="28"/>
      <c r="N21" s="28"/>
      <c r="O21" s="28"/>
    </row>
    <row r="22" spans="1:17" ht="15.75" x14ac:dyDescent="0.25">
      <c r="A22" s="21"/>
      <c r="B22" s="2" t="s">
        <v>16</v>
      </c>
      <c r="C22" s="2" t="s">
        <v>18</v>
      </c>
      <c r="D22" s="2" t="s">
        <v>4</v>
      </c>
      <c r="E22" s="3" t="s">
        <v>5</v>
      </c>
      <c r="F22" s="3" t="s">
        <v>7</v>
      </c>
      <c r="G22" s="2" t="s">
        <v>8</v>
      </c>
      <c r="H22" s="3" t="s">
        <v>9</v>
      </c>
      <c r="I22" s="4" t="s">
        <v>16</v>
      </c>
      <c r="J22" s="2" t="s">
        <v>18</v>
      </c>
      <c r="K22" s="3" t="s">
        <v>4</v>
      </c>
      <c r="L22" s="3" t="s">
        <v>5</v>
      </c>
      <c r="M22" s="3" t="s">
        <v>7</v>
      </c>
      <c r="N22" s="2" t="s">
        <v>8</v>
      </c>
      <c r="O22" s="2" t="s">
        <v>9</v>
      </c>
    </row>
    <row r="23" spans="1:17" ht="18.75" x14ac:dyDescent="0.25">
      <c r="A23" s="5" t="s">
        <v>23</v>
      </c>
      <c r="B23" s="6">
        <v>0</v>
      </c>
      <c r="C23" s="6">
        <v>3.9999999999999966E-3</v>
      </c>
      <c r="D23" s="6">
        <v>0</v>
      </c>
      <c r="E23" s="6">
        <v>8.0000000000000002E-3</v>
      </c>
      <c r="F23" s="6">
        <v>0</v>
      </c>
      <c r="G23" s="6">
        <v>9.0000000000000011E-3</v>
      </c>
      <c r="H23" s="6">
        <v>2.6999999999999996E-2</v>
      </c>
      <c r="I23" s="7">
        <v>4.8000000000000001E-2</v>
      </c>
      <c r="J23" s="6">
        <v>4.1000000000000002E-2</v>
      </c>
      <c r="K23" s="6">
        <v>0</v>
      </c>
      <c r="L23" s="6">
        <v>2.9999999999999992E-3</v>
      </c>
      <c r="M23" s="6">
        <v>8.9999999999999941E-3</v>
      </c>
      <c r="N23" s="6">
        <v>1.1000000000000003E-2</v>
      </c>
      <c r="O23" s="6">
        <v>1.9000000000000003E-2</v>
      </c>
    </row>
    <row r="24" spans="1:17" ht="18.75" x14ac:dyDescent="0.25">
      <c r="A24" s="8" t="s">
        <v>24</v>
      </c>
      <c r="B24" s="6">
        <v>0</v>
      </c>
      <c r="C24" s="6">
        <v>4.7999999999999987E-2</v>
      </c>
      <c r="D24" s="6">
        <v>9.0000000000000011E-3</v>
      </c>
      <c r="E24" s="6">
        <v>1.6999999999999994E-2</v>
      </c>
      <c r="F24" s="6">
        <v>1.0000000000000009E-3</v>
      </c>
      <c r="G24" s="6">
        <v>3.1E-2</v>
      </c>
      <c r="H24" s="6">
        <v>2.2000000000000006E-2</v>
      </c>
      <c r="I24" s="7">
        <v>8.500000000000002E-2</v>
      </c>
      <c r="J24" s="6">
        <v>0.12399999999999997</v>
      </c>
      <c r="K24" s="6">
        <v>2.1999999999999999E-2</v>
      </c>
      <c r="L24" s="6">
        <v>5.099999999999999E-2</v>
      </c>
      <c r="M24" s="6">
        <v>6.7000000000000004E-2</v>
      </c>
      <c r="N24" s="6">
        <v>5.2000000000000005E-2</v>
      </c>
      <c r="O24" s="6">
        <v>0.16799999999999998</v>
      </c>
    </row>
    <row r="25" spans="1:17" ht="18.75" x14ac:dyDescent="0.25">
      <c r="A25" s="8" t="s">
        <v>25</v>
      </c>
      <c r="B25" s="6">
        <v>5.9999999999999776E-3</v>
      </c>
      <c r="C25" s="6">
        <v>1.5999999999999986E-2</v>
      </c>
      <c r="D25" s="6">
        <v>4.3999999999999997E-2</v>
      </c>
      <c r="E25" s="6">
        <v>2.6000000000000009E-2</v>
      </c>
      <c r="F25" s="6">
        <v>2.6999999999999996E-2</v>
      </c>
      <c r="G25" s="6">
        <v>4.4000000000000004E-2</v>
      </c>
      <c r="H25" s="6">
        <v>0</v>
      </c>
      <c r="I25" s="7">
        <v>0.11899999999999999</v>
      </c>
      <c r="J25" s="6">
        <v>7.7999999999999986E-2</v>
      </c>
      <c r="K25" s="6">
        <v>7.1999999999999995E-2</v>
      </c>
      <c r="L25" s="6">
        <v>7.9000000000000015E-2</v>
      </c>
      <c r="M25" s="6">
        <v>8.3999999999999991E-2</v>
      </c>
      <c r="N25" s="6">
        <v>0.1</v>
      </c>
      <c r="O25" s="6">
        <v>0.14799999999999999</v>
      </c>
    </row>
    <row r="26" spans="1:17" ht="18.75" x14ac:dyDescent="0.25">
      <c r="A26" s="8" t="s">
        <v>26</v>
      </c>
      <c r="B26" s="9">
        <v>0</v>
      </c>
      <c r="C26" s="9">
        <v>0</v>
      </c>
      <c r="D26" s="9">
        <v>0.14199999999999996</v>
      </c>
      <c r="E26" s="9">
        <v>0.10300000000000004</v>
      </c>
      <c r="F26" s="9">
        <v>0</v>
      </c>
      <c r="G26" s="9">
        <v>0.10599999999999998</v>
      </c>
      <c r="H26" s="9">
        <v>6.0000000000000053E-2</v>
      </c>
      <c r="I26" s="7">
        <v>0</v>
      </c>
      <c r="J26" s="9">
        <v>9.3000000000000027E-2</v>
      </c>
      <c r="K26" s="9">
        <v>0</v>
      </c>
      <c r="L26" s="9">
        <v>2.1000000000000019E-2</v>
      </c>
      <c r="M26" s="9">
        <v>2.0000000000000018E-3</v>
      </c>
      <c r="N26" s="9">
        <v>7.7999999999999986E-2</v>
      </c>
      <c r="O26" s="9">
        <v>0.16999999999999993</v>
      </c>
    </row>
    <row r="27" spans="1:17" ht="18.75" x14ac:dyDescent="0.25">
      <c r="A27" s="5" t="s">
        <v>27</v>
      </c>
      <c r="B27" s="6">
        <v>0.20400000000000001</v>
      </c>
      <c r="C27" s="6">
        <v>0.39400000000000002</v>
      </c>
      <c r="D27" s="6">
        <v>0.24199999999999999</v>
      </c>
      <c r="E27" s="6">
        <v>3.9000000000000007E-2</v>
      </c>
      <c r="F27" s="6">
        <v>7.6000000000000012E-2</v>
      </c>
      <c r="G27" s="6">
        <v>0.29599999999999999</v>
      </c>
      <c r="H27" s="6">
        <v>0</v>
      </c>
      <c r="I27" s="38">
        <v>3.2000000000000001E-2</v>
      </c>
      <c r="J27" s="6">
        <v>0.31899999999999995</v>
      </c>
      <c r="K27" s="6">
        <v>1.3999999999999999E-2</v>
      </c>
      <c r="L27" s="6">
        <v>5.6999999999999995E-2</v>
      </c>
      <c r="M27" s="6">
        <v>1.0000000000000009E-2</v>
      </c>
      <c r="N27" s="6">
        <v>0.16399999999999998</v>
      </c>
      <c r="O27" s="6">
        <v>2.7999999999999997E-2</v>
      </c>
    </row>
    <row r="28" spans="1:17" ht="18.75" x14ac:dyDescent="0.25">
      <c r="A28" s="8" t="s">
        <v>28</v>
      </c>
      <c r="B28" s="6">
        <v>0.21899999999999997</v>
      </c>
      <c r="C28" s="6">
        <v>0.54099999999999993</v>
      </c>
      <c r="D28" s="6">
        <v>0.66899999999999993</v>
      </c>
      <c r="E28" s="6">
        <v>7.0000000000000062E-3</v>
      </c>
      <c r="F28" s="6">
        <v>6.2000000000000027E-2</v>
      </c>
      <c r="G28" s="6">
        <v>0.57299999999999995</v>
      </c>
      <c r="H28" s="6">
        <v>4.3999999999999997E-2</v>
      </c>
      <c r="I28" s="7">
        <v>7.400000000000001E-2</v>
      </c>
      <c r="J28" s="6">
        <v>0.33</v>
      </c>
      <c r="K28" s="6">
        <v>5.8999999999999997E-2</v>
      </c>
      <c r="L28" s="6">
        <v>0.1</v>
      </c>
      <c r="M28" s="6">
        <v>1.8000000000000016E-2</v>
      </c>
      <c r="N28" s="6">
        <v>0.31</v>
      </c>
      <c r="O28" s="6">
        <v>5.9000000000000011E-2</v>
      </c>
    </row>
    <row r="29" spans="1:17" ht="18.75" x14ac:dyDescent="0.25">
      <c r="A29" s="8" t="s">
        <v>29</v>
      </c>
      <c r="B29" s="6">
        <v>1.6000000000000014E-2</v>
      </c>
      <c r="C29" s="6">
        <v>0.13900000000000001</v>
      </c>
      <c r="D29" s="6">
        <v>0.189</v>
      </c>
      <c r="E29" s="6">
        <v>0</v>
      </c>
      <c r="F29" s="6">
        <v>0</v>
      </c>
      <c r="G29" s="6">
        <v>0.10100000000000001</v>
      </c>
      <c r="H29" s="6">
        <v>9.000000000000008E-3</v>
      </c>
      <c r="I29" s="7">
        <v>0</v>
      </c>
      <c r="J29" s="6">
        <v>0.128</v>
      </c>
      <c r="K29" s="6">
        <v>2.0999999999999998E-2</v>
      </c>
      <c r="L29" s="6">
        <v>3.7999999999999999E-2</v>
      </c>
      <c r="M29" s="6">
        <v>6.0000000000000053E-3</v>
      </c>
      <c r="N29" s="6">
        <v>0.16500000000000001</v>
      </c>
      <c r="O29" s="6">
        <v>8.0000000000000071E-3</v>
      </c>
    </row>
    <row r="30" spans="1:17" ht="18.75" x14ac:dyDescent="0.25">
      <c r="A30" s="11" t="s">
        <v>30</v>
      </c>
      <c r="B30" s="9">
        <v>0.14800000000000002</v>
      </c>
      <c r="C30" s="9">
        <v>0.53499999999999992</v>
      </c>
      <c r="D30" s="9">
        <v>0.70100000000000007</v>
      </c>
      <c r="E30" s="9">
        <v>6.8000000000000005E-2</v>
      </c>
      <c r="F30" s="9">
        <v>5.2000000000000018E-2</v>
      </c>
      <c r="G30" s="9">
        <v>0.45300000000000007</v>
      </c>
      <c r="H30" s="9">
        <v>5.2999999999999992E-2</v>
      </c>
      <c r="I30" s="10">
        <v>2.9000000000000026E-2</v>
      </c>
      <c r="J30" s="9">
        <v>0.34599999999999997</v>
      </c>
      <c r="K30" s="9">
        <v>9.999999999999995E-3</v>
      </c>
      <c r="L30" s="9">
        <v>8.3000000000000004E-2</v>
      </c>
      <c r="M30" s="9">
        <v>0</v>
      </c>
      <c r="N30" s="9">
        <v>0.31299999999999994</v>
      </c>
      <c r="O30" s="9">
        <v>8.8999999999999996E-2</v>
      </c>
    </row>
    <row r="32" spans="1:17" x14ac:dyDescent="0.25">
      <c r="A32" s="18" t="s">
        <v>48</v>
      </c>
    </row>
    <row r="33" spans="1:15" ht="15.75" x14ac:dyDescent="0.25">
      <c r="A33" s="26" t="s">
        <v>22</v>
      </c>
      <c r="B33" s="24" t="s">
        <v>20</v>
      </c>
      <c r="C33" s="24"/>
      <c r="D33" s="24"/>
      <c r="E33" s="24"/>
      <c r="F33" s="24"/>
      <c r="G33" s="25" t="s">
        <v>21</v>
      </c>
      <c r="H33" s="24"/>
      <c r="I33" s="24"/>
      <c r="J33" s="24"/>
      <c r="K33" s="24"/>
    </row>
    <row r="34" spans="1:15" ht="15.75" x14ac:dyDescent="0.25">
      <c r="A34" s="27"/>
      <c r="B34" s="14" t="s">
        <v>17</v>
      </c>
      <c r="C34" s="15" t="s">
        <v>1</v>
      </c>
      <c r="D34" s="15" t="s">
        <v>2</v>
      </c>
      <c r="E34" s="15" t="s">
        <v>3</v>
      </c>
      <c r="F34" s="15" t="s">
        <v>11</v>
      </c>
      <c r="G34" s="19" t="s">
        <v>17</v>
      </c>
      <c r="H34" s="15" t="s">
        <v>1</v>
      </c>
      <c r="I34" s="15" t="s">
        <v>2</v>
      </c>
      <c r="J34" s="15" t="s">
        <v>3</v>
      </c>
      <c r="K34" s="15" t="s">
        <v>11</v>
      </c>
    </row>
    <row r="35" spans="1:15" ht="18.75" x14ac:dyDescent="0.25">
      <c r="A35" s="5" t="s">
        <v>23</v>
      </c>
      <c r="B35" s="40">
        <v>3.7000000000000005E-2</v>
      </c>
      <c r="C35" s="40">
        <v>1.2E-2</v>
      </c>
      <c r="D35" s="40">
        <v>2.0000000000000018E-3</v>
      </c>
      <c r="E35" s="40">
        <v>0</v>
      </c>
      <c r="F35" s="40">
        <v>3.0000000000000027E-3</v>
      </c>
      <c r="G35" s="38">
        <v>3.2000000000000001E-2</v>
      </c>
      <c r="H35" s="40">
        <v>1.3000000000000001E-2</v>
      </c>
      <c r="I35" s="40">
        <v>2.5000000000000001E-2</v>
      </c>
      <c r="J35" s="40">
        <v>7.0000000000000062E-3</v>
      </c>
      <c r="K35" s="40">
        <v>1.3999999999999999E-2</v>
      </c>
    </row>
    <row r="36" spans="1:15" ht="18.75" x14ac:dyDescent="0.25">
      <c r="A36" s="8" t="s">
        <v>24</v>
      </c>
      <c r="B36" s="6">
        <v>4.1000000000000009E-2</v>
      </c>
      <c r="C36" s="6">
        <v>6.6000000000000003E-2</v>
      </c>
      <c r="D36" s="6">
        <v>5.0999999999999997E-2</v>
      </c>
      <c r="E36" s="6">
        <v>3.5999999999999997E-2</v>
      </c>
      <c r="F36" s="6">
        <v>2.9999999999999992E-2</v>
      </c>
      <c r="G36" s="7">
        <v>6.7000000000000004E-2</v>
      </c>
      <c r="H36" s="6">
        <v>9.2999999999999999E-2</v>
      </c>
      <c r="I36" s="6">
        <v>0.189</v>
      </c>
      <c r="J36" s="6">
        <v>0.21</v>
      </c>
      <c r="K36" s="6">
        <v>0.22599999999999998</v>
      </c>
    </row>
    <row r="37" spans="1:15" ht="18.75" x14ac:dyDescent="0.25">
      <c r="A37" s="8" t="s">
        <v>25</v>
      </c>
      <c r="B37" s="6">
        <v>0</v>
      </c>
      <c r="C37" s="6">
        <v>9.000000000000008E-3</v>
      </c>
      <c r="D37" s="6">
        <v>3.2000000000000001E-2</v>
      </c>
      <c r="E37" s="6">
        <v>7.8000000000000014E-2</v>
      </c>
      <c r="F37" s="6">
        <v>6.5000000000000002E-2</v>
      </c>
      <c r="G37" s="7">
        <v>6.6000000000000003E-2</v>
      </c>
      <c r="H37" s="6">
        <v>5.099999999999999E-2</v>
      </c>
      <c r="I37" s="6">
        <v>0.193</v>
      </c>
      <c r="J37" s="6">
        <v>0.26900000000000002</v>
      </c>
      <c r="K37" s="6">
        <v>0.35899999999999999</v>
      </c>
    </row>
    <row r="38" spans="1:15" ht="18.75" x14ac:dyDescent="0.25">
      <c r="A38" s="8" t="s">
        <v>26</v>
      </c>
      <c r="B38" s="9">
        <v>2.0000000000000018E-3</v>
      </c>
      <c r="C38" s="9">
        <v>0</v>
      </c>
      <c r="D38" s="9">
        <v>3.1E-2</v>
      </c>
      <c r="E38" s="9">
        <v>5.3999999999999992E-2</v>
      </c>
      <c r="F38" s="9">
        <v>5.6999999999999995E-2</v>
      </c>
      <c r="G38" s="10">
        <v>2.3999999999999966E-2</v>
      </c>
      <c r="H38" s="9">
        <v>0</v>
      </c>
      <c r="I38" s="9">
        <v>0.23199999999999998</v>
      </c>
      <c r="J38" s="9">
        <v>0.32099999999999995</v>
      </c>
      <c r="K38" s="9">
        <v>0.29999999999999993</v>
      </c>
    </row>
    <row r="39" spans="1:15" ht="18.75" x14ac:dyDescent="0.25">
      <c r="A39" s="5" t="s">
        <v>27</v>
      </c>
      <c r="B39" s="6">
        <v>2.7999999999999997E-2</v>
      </c>
      <c r="C39" s="6">
        <v>1.2930000000000001</v>
      </c>
      <c r="D39" s="6">
        <v>1.6930000000000001</v>
      </c>
      <c r="E39" s="6">
        <v>7.9000000000000001E-2</v>
      </c>
      <c r="F39" s="6">
        <v>0.26400000000000001</v>
      </c>
      <c r="G39" s="7">
        <v>1.8999999999999989E-2</v>
      </c>
      <c r="H39" s="6">
        <v>0.78599999999999992</v>
      </c>
      <c r="I39" s="6">
        <v>5.0830000000000002</v>
      </c>
      <c r="J39" s="6">
        <v>1.0000000000000009E-3</v>
      </c>
      <c r="K39" s="6">
        <v>8.8999999999999968E-2</v>
      </c>
    </row>
    <row r="40" spans="1:15" ht="18.75" x14ac:dyDescent="0.25">
      <c r="A40" s="8" t="s">
        <v>28</v>
      </c>
      <c r="B40" s="6">
        <v>4.8999999999999988E-2</v>
      </c>
      <c r="C40" s="6">
        <v>4.1950000000000003</v>
      </c>
      <c r="D40" s="6">
        <v>2.17</v>
      </c>
      <c r="E40" s="6">
        <v>7.8E-2</v>
      </c>
      <c r="F40" s="6">
        <v>0.59699999999999998</v>
      </c>
      <c r="G40" s="7">
        <v>5.2999999999999992E-2</v>
      </c>
      <c r="H40" s="6">
        <v>1.655</v>
      </c>
      <c r="I40" s="6">
        <v>6.2399999999999993</v>
      </c>
      <c r="J40" s="6">
        <v>1.7000000000000001E-2</v>
      </c>
      <c r="K40" s="6">
        <v>0.23499999999999999</v>
      </c>
    </row>
    <row r="41" spans="1:15" ht="18.75" x14ac:dyDescent="0.25">
      <c r="A41" s="8" t="s">
        <v>29</v>
      </c>
      <c r="B41" s="6">
        <v>7.0000000000000062E-3</v>
      </c>
      <c r="C41" s="6">
        <v>0.55099999999999993</v>
      </c>
      <c r="D41" s="6">
        <v>0.61099999999999999</v>
      </c>
      <c r="E41" s="6">
        <v>3.9E-2</v>
      </c>
      <c r="F41" s="6">
        <v>0.11600000000000001</v>
      </c>
      <c r="G41" s="7">
        <v>0</v>
      </c>
      <c r="H41" s="6">
        <v>0.36399999999999999</v>
      </c>
      <c r="I41" s="6">
        <v>1.8180000000000001</v>
      </c>
      <c r="J41" s="6">
        <v>1.7999999999999995E-2</v>
      </c>
      <c r="K41" s="6">
        <v>3.4000000000000002E-2</v>
      </c>
    </row>
    <row r="42" spans="1:15" ht="18.75" x14ac:dyDescent="0.25">
      <c r="A42" s="11" t="s">
        <v>30</v>
      </c>
      <c r="B42" s="9">
        <v>2.2000000000000006E-2</v>
      </c>
      <c r="C42" s="9">
        <v>4.3109999999999999</v>
      </c>
      <c r="D42" s="9">
        <v>1.708</v>
      </c>
      <c r="E42" s="9">
        <v>0.11299999999999999</v>
      </c>
      <c r="F42" s="9">
        <v>0.55400000000000005</v>
      </c>
      <c r="G42" s="10">
        <v>7.2999999999999995E-2</v>
      </c>
      <c r="H42" s="9">
        <v>1.6910000000000001</v>
      </c>
      <c r="I42" s="9">
        <v>5.1779999999999999</v>
      </c>
      <c r="J42" s="9">
        <v>3.5000000000000003E-2</v>
      </c>
      <c r="K42" s="9">
        <v>0.19300000000000003</v>
      </c>
    </row>
    <row r="43" spans="1:15" ht="15.75" x14ac:dyDescent="0.25">
      <c r="A43" s="8"/>
      <c r="B43" s="16"/>
      <c r="C43" s="16"/>
      <c r="D43" s="16"/>
      <c r="E43" s="16"/>
      <c r="F43" s="16"/>
      <c r="G43" s="16"/>
      <c r="H43" s="16"/>
      <c r="I43" s="16"/>
      <c r="J43" s="16"/>
      <c r="K43" s="16"/>
    </row>
    <row r="44" spans="1:15" x14ac:dyDescent="0.25">
      <c r="A44" s="18" t="s">
        <v>49</v>
      </c>
    </row>
    <row r="45" spans="1:15" ht="15.75" x14ac:dyDescent="0.25">
      <c r="A45" s="20" t="s">
        <v>22</v>
      </c>
      <c r="B45" s="22" t="s">
        <v>20</v>
      </c>
      <c r="C45" s="22"/>
      <c r="D45" s="22"/>
      <c r="E45" s="22"/>
      <c r="F45" s="22"/>
      <c r="G45" s="22"/>
      <c r="H45" s="22"/>
      <c r="I45" s="23" t="s">
        <v>21</v>
      </c>
      <c r="J45" s="22"/>
      <c r="K45" s="22"/>
      <c r="L45" s="22"/>
      <c r="M45" s="22"/>
      <c r="N45" s="22"/>
      <c r="O45" s="22"/>
    </row>
    <row r="46" spans="1:15" ht="15.75" x14ac:dyDescent="0.25">
      <c r="A46" s="21"/>
      <c r="B46" s="2" t="s">
        <v>31</v>
      </c>
      <c r="C46" s="2" t="s">
        <v>32</v>
      </c>
      <c r="D46" s="17" t="s">
        <v>33</v>
      </c>
      <c r="E46" s="3" t="s">
        <v>34</v>
      </c>
      <c r="F46" s="3" t="s">
        <v>35</v>
      </c>
      <c r="G46" s="2" t="s">
        <v>36</v>
      </c>
      <c r="H46" s="17" t="s">
        <v>37</v>
      </c>
      <c r="I46" s="4" t="s">
        <v>31</v>
      </c>
      <c r="J46" s="39" t="s">
        <v>32</v>
      </c>
      <c r="K46" s="3" t="s">
        <v>33</v>
      </c>
      <c r="L46" s="17" t="s">
        <v>34</v>
      </c>
      <c r="M46" s="2" t="s">
        <v>35</v>
      </c>
      <c r="N46" s="3" t="s">
        <v>36</v>
      </c>
      <c r="O46" s="17" t="s">
        <v>37</v>
      </c>
    </row>
    <row r="47" spans="1:15" ht="18.75" x14ac:dyDescent="0.25">
      <c r="A47" s="5" t="s">
        <v>23</v>
      </c>
      <c r="B47" s="6">
        <v>0</v>
      </c>
      <c r="C47" s="6">
        <v>6.9999999999999993E-3</v>
      </c>
      <c r="D47" s="6">
        <v>0</v>
      </c>
      <c r="E47" s="6">
        <v>6.0000000000000053E-3</v>
      </c>
      <c r="F47" s="6">
        <v>2.0999999999999991E-2</v>
      </c>
      <c r="G47" s="6">
        <v>2.4999999999999994E-2</v>
      </c>
      <c r="H47" s="6">
        <v>0</v>
      </c>
      <c r="I47" s="38">
        <v>8.5000000000000006E-2</v>
      </c>
      <c r="J47" s="40">
        <v>2.0999999999999998E-2</v>
      </c>
      <c r="K47" s="6">
        <v>3.0000000000000027E-3</v>
      </c>
      <c r="L47" s="6">
        <v>0</v>
      </c>
      <c r="M47" s="6">
        <v>0.152</v>
      </c>
      <c r="N47" s="6">
        <v>3.4000000000000002E-2</v>
      </c>
      <c r="O47" s="6">
        <v>3.8000000000000006E-2</v>
      </c>
    </row>
    <row r="48" spans="1:15" ht="18.75" x14ac:dyDescent="0.25">
      <c r="A48" s="8" t="s">
        <v>24</v>
      </c>
      <c r="B48" s="6">
        <v>0</v>
      </c>
      <c r="C48" s="6">
        <v>5.0000000000000044E-3</v>
      </c>
      <c r="D48" s="6">
        <v>3.8999999999999993E-2</v>
      </c>
      <c r="E48" s="6">
        <v>0</v>
      </c>
      <c r="F48" s="6">
        <v>6.9000000000000006E-2</v>
      </c>
      <c r="G48" s="6">
        <v>0</v>
      </c>
      <c r="H48" s="6">
        <v>0</v>
      </c>
      <c r="I48" s="7">
        <v>0.19800000000000001</v>
      </c>
      <c r="J48" s="6">
        <v>0.127</v>
      </c>
      <c r="K48" s="6">
        <v>6.9000000000000006E-2</v>
      </c>
      <c r="L48" s="6">
        <v>0</v>
      </c>
      <c r="M48" s="6">
        <v>0.36699999999999999</v>
      </c>
      <c r="N48" s="6">
        <v>5.3000000000000005E-2</v>
      </c>
      <c r="O48" s="6">
        <v>7.7999999999999986E-2</v>
      </c>
    </row>
    <row r="49" spans="1:15" ht="18.75" x14ac:dyDescent="0.25">
      <c r="A49" s="8" t="s">
        <v>25</v>
      </c>
      <c r="B49" s="6">
        <v>0</v>
      </c>
      <c r="C49" s="6">
        <v>3.1E-2</v>
      </c>
      <c r="D49" s="6">
        <v>3.2000000000000001E-2</v>
      </c>
      <c r="E49" s="6">
        <v>0</v>
      </c>
      <c r="F49" s="6">
        <v>6.6000000000000003E-2</v>
      </c>
      <c r="G49" s="6">
        <v>0</v>
      </c>
      <c r="H49" s="6">
        <v>2.2999999999999993E-2</v>
      </c>
      <c r="I49" s="7">
        <v>3.2000000000000001E-2</v>
      </c>
      <c r="J49" s="6">
        <v>0.12000000000000002</v>
      </c>
      <c r="K49" s="6">
        <v>3.4000000000000002E-2</v>
      </c>
      <c r="L49" s="6">
        <v>4.9999999999999975E-3</v>
      </c>
      <c r="M49" s="6">
        <v>0.27100000000000002</v>
      </c>
      <c r="N49" s="6">
        <v>3.9000000000000007E-2</v>
      </c>
      <c r="O49" s="6">
        <v>4.5999999999999999E-2</v>
      </c>
    </row>
    <row r="50" spans="1:15" ht="18.75" x14ac:dyDescent="0.25">
      <c r="A50" s="8" t="s">
        <v>26</v>
      </c>
      <c r="B50" s="9">
        <v>0</v>
      </c>
      <c r="C50" s="9">
        <v>0</v>
      </c>
      <c r="D50" s="9">
        <v>0.03</v>
      </c>
      <c r="E50" s="9">
        <v>0</v>
      </c>
      <c r="F50" s="9">
        <v>0</v>
      </c>
      <c r="G50" s="9">
        <v>0</v>
      </c>
      <c r="H50" s="9">
        <v>0</v>
      </c>
      <c r="I50" s="10">
        <v>0</v>
      </c>
      <c r="J50" s="9">
        <v>0</v>
      </c>
      <c r="K50" s="9">
        <v>6.0999999999999999E-2</v>
      </c>
      <c r="L50" s="9">
        <v>0</v>
      </c>
      <c r="M50" s="9">
        <v>0.17199999999999993</v>
      </c>
      <c r="N50" s="9">
        <v>0</v>
      </c>
      <c r="O50" s="9">
        <v>0</v>
      </c>
    </row>
    <row r="51" spans="1:15" ht="18.75" x14ac:dyDescent="0.25">
      <c r="A51" s="5" t="s">
        <v>27</v>
      </c>
      <c r="B51" s="6">
        <v>1.2709999999999999</v>
      </c>
      <c r="C51" s="6">
        <v>0.11600000000000002</v>
      </c>
      <c r="D51" s="6">
        <v>4.9999999999999906E-3</v>
      </c>
      <c r="E51" s="6">
        <v>7.7000000000000013E-2</v>
      </c>
      <c r="F51" s="6">
        <v>0</v>
      </c>
      <c r="G51" s="6">
        <v>1.1160000000000001</v>
      </c>
      <c r="H51" s="6">
        <v>1.100000000000001E-2</v>
      </c>
      <c r="I51" s="7">
        <v>0.28600000000000003</v>
      </c>
      <c r="J51" s="6">
        <v>5.099999999999999E-2</v>
      </c>
      <c r="K51" s="6">
        <v>2.9999999999999985E-2</v>
      </c>
      <c r="L51" s="6">
        <v>0</v>
      </c>
      <c r="M51" s="6">
        <v>1.1480000000000001</v>
      </c>
      <c r="N51" s="6">
        <v>0.182</v>
      </c>
      <c r="O51" s="6">
        <v>1.8000000000000016E-2</v>
      </c>
    </row>
    <row r="52" spans="1:15" ht="18.75" x14ac:dyDescent="0.25">
      <c r="A52" s="8" t="s">
        <v>28</v>
      </c>
      <c r="B52" s="6">
        <v>1.254</v>
      </c>
      <c r="C52" s="6">
        <v>6.9000000000000006E-2</v>
      </c>
      <c r="D52" s="6">
        <v>0</v>
      </c>
      <c r="E52" s="6">
        <v>9.4000000000000028E-2</v>
      </c>
      <c r="F52" s="6">
        <v>2.4000000000000021E-2</v>
      </c>
      <c r="G52" s="6">
        <v>1.056</v>
      </c>
      <c r="H52" s="6">
        <v>1.7000000000000015E-2</v>
      </c>
      <c r="I52" s="7">
        <v>0.216</v>
      </c>
      <c r="J52" s="6">
        <v>0.15899999999999997</v>
      </c>
      <c r="K52" s="6">
        <v>0.24299999999999999</v>
      </c>
      <c r="L52" s="6">
        <v>4.8000000000000015E-2</v>
      </c>
      <c r="M52" s="6">
        <v>1.4260000000000002</v>
      </c>
      <c r="N52" s="6">
        <v>0.22100000000000003</v>
      </c>
      <c r="O52" s="6">
        <v>4.0000000000000008E-2</v>
      </c>
    </row>
    <row r="53" spans="1:15" ht="18.75" x14ac:dyDescent="0.25">
      <c r="A53" s="8" t="s">
        <v>29</v>
      </c>
      <c r="B53" s="6">
        <v>7.9000000000000015E-2</v>
      </c>
      <c r="C53" s="6">
        <v>2.7000000000000003E-2</v>
      </c>
      <c r="D53" s="6">
        <v>1.3999999999999999E-2</v>
      </c>
      <c r="E53" s="6">
        <v>4.3999999999999997E-2</v>
      </c>
      <c r="F53" s="6">
        <v>4.2999999999999997E-2</v>
      </c>
      <c r="G53" s="6">
        <v>9.6999999999999975E-2</v>
      </c>
      <c r="H53" s="6">
        <v>3.6999999999999991E-2</v>
      </c>
      <c r="I53" s="7">
        <v>0.06</v>
      </c>
      <c r="J53" s="6">
        <v>3.3999999999999996E-2</v>
      </c>
      <c r="K53" s="6">
        <v>4.4999999999999998E-2</v>
      </c>
      <c r="L53" s="6">
        <v>4.3999999999999997E-2</v>
      </c>
      <c r="M53" s="6">
        <v>0.46600000000000003</v>
      </c>
      <c r="N53" s="6">
        <v>4.4999999999999984E-2</v>
      </c>
      <c r="O53" s="6">
        <v>0</v>
      </c>
    </row>
    <row r="54" spans="1:15" ht="18.75" x14ac:dyDescent="0.25">
      <c r="A54" s="11" t="s">
        <v>30</v>
      </c>
      <c r="B54" s="9">
        <v>2.2609999999999997</v>
      </c>
      <c r="C54" s="9">
        <v>5.0000000000000044E-2</v>
      </c>
      <c r="D54" s="9">
        <v>0</v>
      </c>
      <c r="E54" s="9">
        <v>0.24200000000000005</v>
      </c>
      <c r="F54" s="9">
        <v>0.11299999999999999</v>
      </c>
      <c r="G54" s="9">
        <v>1.2139999999999997</v>
      </c>
      <c r="H54" s="9">
        <v>7.0000000000000007E-2</v>
      </c>
      <c r="I54" s="10">
        <v>0.28500000000000003</v>
      </c>
      <c r="J54" s="9">
        <v>8.8999999999999968E-2</v>
      </c>
      <c r="K54" s="9">
        <v>7.1000000000000008E-2</v>
      </c>
      <c r="L54" s="9">
        <v>1.0000000000000009E-2</v>
      </c>
      <c r="M54" s="9">
        <v>1.448</v>
      </c>
      <c r="N54" s="9">
        <v>0.17299999999999993</v>
      </c>
      <c r="O54" s="9">
        <v>0</v>
      </c>
    </row>
  </sheetData>
  <mergeCells count="12">
    <mergeCell ref="B9:I9"/>
    <mergeCell ref="J9:Q9"/>
    <mergeCell ref="A9:A10"/>
    <mergeCell ref="A21:A22"/>
    <mergeCell ref="B21:H21"/>
    <mergeCell ref="I21:O21"/>
    <mergeCell ref="A45:A46"/>
    <mergeCell ref="B45:H45"/>
    <mergeCell ref="I45:O45"/>
    <mergeCell ref="B33:F33"/>
    <mergeCell ref="G33:K33"/>
    <mergeCell ref="A33:A34"/>
  </mergeCells>
  <conditionalFormatting sqref="B11">
    <cfRule type="cellIs" dxfId="41" priority="41" operator="greaterThan">
      <formula>0.0595</formula>
    </cfRule>
    <cfRule type="cellIs" dxfId="40" priority="42" operator="greaterThan">
      <formula>$B$3</formula>
    </cfRule>
  </conditionalFormatting>
  <conditionalFormatting sqref="B11:Q11">
    <cfRule type="cellIs" dxfId="39" priority="40" operator="greaterThan">
      <formula>0.0595</formula>
    </cfRule>
  </conditionalFormatting>
  <conditionalFormatting sqref="B23">
    <cfRule type="cellIs" dxfId="38" priority="38" operator="greaterThan">
      <formula>0.0595</formula>
    </cfRule>
    <cfRule type="cellIs" dxfId="37" priority="39" operator="greaterThan">
      <formula>$B$3</formula>
    </cfRule>
  </conditionalFormatting>
  <conditionalFormatting sqref="B23:O23">
    <cfRule type="cellIs" dxfId="36" priority="37" operator="greaterThan">
      <formula>0.0595</formula>
    </cfRule>
  </conditionalFormatting>
  <conditionalFormatting sqref="B35">
    <cfRule type="cellIs" dxfId="35" priority="35" operator="greaterThan">
      <formula>0.0595</formula>
    </cfRule>
    <cfRule type="cellIs" dxfId="34" priority="36" operator="greaterThan">
      <formula>$B$3</formula>
    </cfRule>
  </conditionalFormatting>
  <conditionalFormatting sqref="B35:K35">
    <cfRule type="cellIs" dxfId="33" priority="34" operator="greaterThan">
      <formula>0.0595</formula>
    </cfRule>
  </conditionalFormatting>
  <conditionalFormatting sqref="B47 L47">
    <cfRule type="cellIs" dxfId="32" priority="32" operator="greaterThan">
      <formula>0.0595</formula>
    </cfRule>
    <cfRule type="cellIs" dxfId="31" priority="33" operator="greaterThan">
      <formula>$B$3</formula>
    </cfRule>
  </conditionalFormatting>
  <conditionalFormatting sqref="B47:O47">
    <cfRule type="cellIs" dxfId="30" priority="31" operator="greaterThan">
      <formula>0.0595</formula>
    </cfRule>
  </conditionalFormatting>
  <conditionalFormatting sqref="B12:Q12">
    <cfRule type="cellIs" dxfId="29" priority="30" operator="greaterThan">
      <formula>0.0811</formula>
    </cfRule>
  </conditionalFormatting>
  <conditionalFormatting sqref="B24:O24">
    <cfRule type="cellIs" dxfId="28" priority="29" operator="greaterThan">
      <formula>0.0811</formula>
    </cfRule>
  </conditionalFormatting>
  <conditionalFormatting sqref="B36:K36">
    <cfRule type="cellIs" dxfId="27" priority="28" operator="greaterThan">
      <formula>0.0811</formula>
    </cfRule>
  </conditionalFormatting>
  <conditionalFormatting sqref="B48:O48">
    <cfRule type="cellIs" dxfId="26" priority="27" operator="greaterThan">
      <formula>0.0811</formula>
    </cfRule>
  </conditionalFormatting>
  <conditionalFormatting sqref="B13:Q13">
    <cfRule type="cellIs" dxfId="25" priority="26" operator="greaterThan">
      <formula>0.1061</formula>
    </cfRule>
  </conditionalFormatting>
  <conditionalFormatting sqref="B25:O25">
    <cfRule type="cellIs" dxfId="24" priority="25" operator="greaterThan">
      <formula>0.1061</formula>
    </cfRule>
  </conditionalFormatting>
  <conditionalFormatting sqref="B37:K37">
    <cfRule type="cellIs" dxfId="23" priority="24" operator="greaterThan">
      <formula>0.1061</formula>
    </cfRule>
  </conditionalFormatting>
  <conditionalFormatting sqref="B49:O49">
    <cfRule type="cellIs" dxfId="22" priority="23" operator="greaterThan">
      <formula>0.1061</formula>
    </cfRule>
  </conditionalFormatting>
  <conditionalFormatting sqref="B14:Q14">
    <cfRule type="cellIs" dxfId="21" priority="22" operator="greaterThan">
      <formula>0.5505</formula>
    </cfRule>
  </conditionalFormatting>
  <conditionalFormatting sqref="B26:O26">
    <cfRule type="cellIs" dxfId="20" priority="21" operator="greaterThan">
      <formula>0.5505</formula>
    </cfRule>
  </conditionalFormatting>
  <conditionalFormatting sqref="B38:K38">
    <cfRule type="cellIs" dxfId="19" priority="19" operator="greaterThan">
      <formula>0.5505</formula>
    </cfRule>
    <cfRule type="cellIs" dxfId="18" priority="20" operator="greaterThan">
      <formula>0.5505</formula>
    </cfRule>
  </conditionalFormatting>
  <conditionalFormatting sqref="B50:O50">
    <cfRule type="cellIs" dxfId="17" priority="17" operator="greaterThan">
      <formula>0.5505</formula>
    </cfRule>
    <cfRule type="cellIs" dxfId="16" priority="18" operator="greaterThan">
      <formula>0.5505</formula>
    </cfRule>
  </conditionalFormatting>
  <conditionalFormatting sqref="B15:Q15">
    <cfRule type="cellIs" dxfId="15" priority="16" operator="greaterThan">
      <formula>0.1908</formula>
    </cfRule>
  </conditionalFormatting>
  <conditionalFormatting sqref="B27:O27">
    <cfRule type="cellIs" dxfId="14" priority="15" operator="greaterThan">
      <formula>0.1908</formula>
    </cfRule>
  </conditionalFormatting>
  <conditionalFormatting sqref="B39:K39">
    <cfRule type="cellIs" dxfId="13" priority="14" operator="greaterThan">
      <formula>0.1908</formula>
    </cfRule>
  </conditionalFormatting>
  <conditionalFormatting sqref="B51:O51">
    <cfRule type="cellIs" dxfId="12" priority="13" operator="greaterThan">
      <formula>0.1908</formula>
    </cfRule>
  </conditionalFormatting>
  <conditionalFormatting sqref="B16:Q16">
    <cfRule type="cellIs" dxfId="11" priority="12" operator="greaterThan">
      <formula>0.2453</formula>
    </cfRule>
  </conditionalFormatting>
  <conditionalFormatting sqref="B28:O28">
    <cfRule type="cellIs" dxfId="10" priority="11" operator="greaterThan">
      <formula>0.2453</formula>
    </cfRule>
  </conditionalFormatting>
  <conditionalFormatting sqref="B40:K40">
    <cfRule type="cellIs" dxfId="9" priority="10" operator="greaterThan">
      <formula>0.2453</formula>
    </cfRule>
  </conditionalFormatting>
  <conditionalFormatting sqref="B52:O52">
    <cfRule type="cellIs" dxfId="8" priority="9" operator="greaterThan">
      <formula>0.2453</formula>
    </cfRule>
  </conditionalFormatting>
  <conditionalFormatting sqref="B17:Q17">
    <cfRule type="cellIs" dxfId="7" priority="8" operator="greaterThan">
      <formula>0.0842</formula>
    </cfRule>
  </conditionalFormatting>
  <conditionalFormatting sqref="B29:O29">
    <cfRule type="cellIs" dxfId="6" priority="7" operator="greaterThan">
      <formula>0.0842</formula>
    </cfRule>
  </conditionalFormatting>
  <conditionalFormatting sqref="B41:K41">
    <cfRule type="cellIs" dxfId="5" priority="6" operator="greaterThan">
      <formula>0.0842</formula>
    </cfRule>
  </conditionalFormatting>
  <conditionalFormatting sqref="B53:O53">
    <cfRule type="cellIs" dxfId="4" priority="5" operator="greaterThan">
      <formula>0.0842</formula>
    </cfRule>
  </conditionalFormatting>
  <conditionalFormatting sqref="B18:Q18">
    <cfRule type="cellIs" dxfId="3" priority="4" operator="greaterThan">
      <formula>0.3003</formula>
    </cfRule>
  </conditionalFormatting>
  <conditionalFormatting sqref="B30:O30">
    <cfRule type="cellIs" dxfId="2" priority="3" operator="greaterThan">
      <formula>0.3003</formula>
    </cfRule>
  </conditionalFormatting>
  <conditionalFormatting sqref="B42:K42">
    <cfRule type="cellIs" dxfId="1" priority="2" operator="greaterThan">
      <formula>0.3003</formula>
    </cfRule>
  </conditionalFormatting>
  <conditionalFormatting sqref="B54:O54">
    <cfRule type="cellIs" dxfId="0" priority="1" operator="greaterThan">
      <formula>0.300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9-Cytokine respon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8T06:03:55Z</dcterms:modified>
</cp:coreProperties>
</file>